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913"/>
  <workbookPr/>
  <mc:AlternateContent xmlns:mc="http://schemas.openxmlformats.org/markup-compatibility/2006">
    <mc:Choice Requires="x15">
      <x15ac:absPath xmlns:x15ac="http://schemas.microsoft.com/office/spreadsheetml/2010/11/ac" url="/Users/mars/Documents/IGDB/Research/Collaborator/柴继杰/李二通/20220623/"/>
    </mc:Choice>
  </mc:AlternateContent>
  <xr:revisionPtr revIDLastSave="0" documentId="13_ncr:1_{1014430B-E23C-C748-9BE8-65AAE8F55338}" xr6:coauthVersionLast="45" xr6:coauthVersionMax="47" xr10:uidLastSave="{00000000-0000-0000-0000-000000000000}"/>
  <bookViews>
    <workbookView xWindow="8420" yWindow="5760" windowWidth="32480" windowHeight="22100" activeTab="3" xr2:uid="{00000000-000D-0000-FFFF-FFFF00000000}"/>
  </bookViews>
  <sheets>
    <sheet name="fig. 3b" sheetId="1" r:id="rId1"/>
    <sheet name="fig. 3c" sheetId="2" r:id="rId2"/>
    <sheet name="fig. 3f" sheetId="3" r:id="rId3"/>
    <sheet name="fig. 3g" sheetId="4" r:id="rId4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15" i="2" l="1"/>
  <c r="F15" i="2"/>
  <c r="E15" i="2"/>
  <c r="D15" i="2"/>
  <c r="C15" i="2"/>
  <c r="B15" i="2"/>
  <c r="A15" i="2"/>
</calcChain>
</file>

<file path=xl/sharedStrings.xml><?xml version="1.0" encoding="utf-8"?>
<sst xmlns="http://schemas.openxmlformats.org/spreadsheetml/2006/main" count="75" uniqueCount="33">
  <si>
    <t>ND96</t>
  </si>
  <si>
    <t>Sr35</t>
  </si>
  <si>
    <t>AvrSr35</t>
  </si>
  <si>
    <t>ND96+A01</t>
    <phoneticPr fontId="3" type="noConversion"/>
  </si>
  <si>
    <r>
      <t>ND96+A01+LaCl</t>
    </r>
    <r>
      <rPr>
        <vertAlign val="subscript"/>
        <sz val="8"/>
        <rFont val="Arial"/>
        <family val="2"/>
      </rPr>
      <t>3</t>
    </r>
    <phoneticPr fontId="3" type="noConversion"/>
  </si>
  <si>
    <r>
      <t>ND96+LaCl</t>
    </r>
    <r>
      <rPr>
        <vertAlign val="subscript"/>
        <sz val="8"/>
        <rFont val="Arial"/>
        <family val="2"/>
      </rPr>
      <t>3</t>
    </r>
    <phoneticPr fontId="3" type="noConversion"/>
  </si>
  <si>
    <t>Sr35+AvrSr35</t>
    <phoneticPr fontId="3" type="noConversion"/>
  </si>
  <si>
    <t>Sr35-E17A/E22A+AvrSr35</t>
    <phoneticPr fontId="3" type="noConversion"/>
  </si>
  <si>
    <t>Sr35-R730D/R755Q+AvrSr35</t>
    <phoneticPr fontId="3" type="noConversion"/>
  </si>
  <si>
    <t>Sr35-W803L/K754G+AvrSr35</t>
    <phoneticPr fontId="3" type="noConversion"/>
  </si>
  <si>
    <t>Sr35-L15E/L19E+AvrSr35</t>
    <phoneticPr fontId="3" type="noConversion"/>
  </si>
  <si>
    <t>KCl</t>
  </si>
  <si>
    <t>NaCl</t>
  </si>
  <si>
    <t>K-Glu</t>
  </si>
  <si>
    <t>Na-Glu</t>
  </si>
  <si>
    <t>TBA-Cl</t>
    <phoneticPr fontId="3" type="noConversion"/>
  </si>
  <si>
    <t>Mean</t>
  </si>
  <si>
    <t>SEM</t>
  </si>
  <si>
    <t>n</t>
  </si>
  <si>
    <t>Sr35+AvrSr35</t>
  </si>
  <si>
    <t>Water-injected</t>
  </si>
  <si>
    <r>
      <t>CaCl</t>
    </r>
    <r>
      <rPr>
        <vertAlign val="subscript"/>
        <sz val="8"/>
        <rFont val="Arial"/>
        <family val="2"/>
      </rPr>
      <t>2</t>
    </r>
  </si>
  <si>
    <r>
      <t>CaCl</t>
    </r>
    <r>
      <rPr>
        <vertAlign val="subscript"/>
        <sz val="8"/>
        <rFont val="Arial"/>
        <family val="2"/>
      </rPr>
      <t xml:space="preserve">2 </t>
    </r>
    <r>
      <rPr>
        <sz val="8"/>
        <rFont val="Arial"/>
        <family val="2"/>
      </rPr>
      <t>/ A01</t>
    </r>
  </si>
  <si>
    <r>
      <t>CaCl</t>
    </r>
    <r>
      <rPr>
        <vertAlign val="subscript"/>
        <sz val="8"/>
        <rFont val="Arial"/>
        <family val="2"/>
      </rPr>
      <t>2</t>
    </r>
    <r>
      <rPr>
        <sz val="8"/>
        <rFont val="Arial"/>
        <family val="2"/>
      </rPr>
      <t xml:space="preserve"> /A01+LaCl</t>
    </r>
    <r>
      <rPr>
        <vertAlign val="subscript"/>
        <sz val="11"/>
        <color theme="1"/>
        <rFont val="Calibri"/>
        <family val="3"/>
        <charset val="134"/>
        <scheme val="minor"/>
      </rPr>
      <t>3</t>
    </r>
  </si>
  <si>
    <t>Ca-Glu / A01</t>
  </si>
  <si>
    <r>
      <t>Ca-Glu / A01+LaCl</t>
    </r>
    <r>
      <rPr>
        <vertAlign val="subscript"/>
        <sz val="8"/>
        <rFont val="Arial"/>
        <family val="2"/>
      </rPr>
      <t>3</t>
    </r>
  </si>
  <si>
    <t>Ca-Glu</t>
  </si>
  <si>
    <r>
      <t>MgCl</t>
    </r>
    <r>
      <rPr>
        <vertAlign val="subscript"/>
        <sz val="8"/>
        <rFont val="Arial"/>
        <family val="2"/>
      </rPr>
      <t>2</t>
    </r>
    <r>
      <rPr>
        <sz val="8"/>
        <rFont val="Arial"/>
        <family val="2"/>
      </rPr>
      <t xml:space="preserve"> / A01</t>
    </r>
  </si>
  <si>
    <r>
      <t>MgCl</t>
    </r>
    <r>
      <rPr>
        <vertAlign val="subscript"/>
        <sz val="8"/>
        <rFont val="Arial"/>
        <family val="2"/>
      </rPr>
      <t>2</t>
    </r>
    <r>
      <rPr>
        <sz val="8"/>
        <rFont val="Arial"/>
        <family val="2"/>
      </rPr>
      <t xml:space="preserve"> /A01+LaCl</t>
    </r>
    <r>
      <rPr>
        <vertAlign val="subscript"/>
        <sz val="8"/>
        <rFont val="Arial"/>
        <family val="2"/>
      </rPr>
      <t>3</t>
    </r>
  </si>
  <si>
    <r>
      <t>MgCl</t>
    </r>
    <r>
      <rPr>
        <vertAlign val="subscript"/>
        <sz val="8"/>
        <rFont val="Arial"/>
        <family val="2"/>
      </rPr>
      <t>2</t>
    </r>
  </si>
  <si>
    <t>Mg-Glu / A01</t>
  </si>
  <si>
    <t>Mg-Glu / A01+LaCl3</t>
  </si>
  <si>
    <t>Mg-Glu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8"/>
      <name val="Arial"/>
      <family val="2"/>
    </font>
    <font>
      <vertAlign val="subscript"/>
      <sz val="8"/>
      <name val="Arial"/>
      <family val="2"/>
    </font>
    <font>
      <sz val="9"/>
      <name val="Calibri"/>
      <family val="3"/>
      <charset val="134"/>
      <scheme val="minor"/>
    </font>
    <font>
      <vertAlign val="subscript"/>
      <sz val="11"/>
      <color theme="1"/>
      <name val="Calibri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6795556505021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/>
    <xf numFmtId="0" fontId="0" fillId="0" borderId="0" xfId="0" applyBorder="1"/>
    <xf numFmtId="0" fontId="1" fillId="2" borderId="1" xfId="0" applyFont="1" applyFill="1" applyBorder="1" applyAlignment="1">
      <alignment horizontal="center"/>
    </xf>
    <xf numFmtId="0" fontId="1" fillId="0" borderId="1" xfId="0" applyFont="1" applyBorder="1"/>
    <xf numFmtId="0" fontId="1" fillId="2" borderId="1" xfId="0" applyFont="1" applyFill="1" applyBorder="1" applyAlignment="1">
      <alignment horizontal="center" wrapText="1"/>
    </xf>
    <xf numFmtId="0" fontId="1" fillId="0" borderId="0" xfId="0" applyFont="1" applyBorder="1"/>
    <xf numFmtId="0" fontId="1" fillId="0" borderId="1" xfId="0" applyFont="1" applyBorder="1" applyAlignment="1">
      <alignment horizontal="center"/>
    </xf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1" fillId="0" borderId="1" xfId="0" applyFont="1" applyBorder="1" applyAlignment="1">
      <alignment horizontal="center" wrapText="1"/>
    </xf>
    <xf numFmtId="0" fontId="1" fillId="2" borderId="1" xfId="0" applyFont="1" applyFill="1" applyBorder="1" applyAlignment="1">
      <alignment horizontal="center" vertical="center"/>
    </xf>
    <xf numFmtId="0" fontId="0" fillId="0" borderId="0" xfId="0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0</xdr:colOff>
      <xdr:row>19</xdr:row>
      <xdr:rowOff>157810</xdr:rowOff>
    </xdr:from>
    <xdr:ext cx="7427611" cy="264560"/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F2697EEC-424A-2E4B-A680-46D7A9572798}"/>
            </a:ext>
          </a:extLst>
        </xdr:cNvPr>
        <xdr:cNvSpPr txBox="1"/>
      </xdr:nvSpPr>
      <xdr:spPr>
        <a:xfrm>
          <a:off x="0" y="3539467"/>
          <a:ext cx="7427611" cy="264560"/>
        </a:xfrm>
        <a:prstGeom prst="rect">
          <a:avLst/>
        </a:prstGeom>
        <a:solidFill>
          <a:srgbClr val="FFFF00"/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GB" dirty="0"/>
            <a:t>Two-electrode voltage clamp (TEVC) recordings from </a:t>
          </a:r>
          <a:r>
            <a:rPr lang="en-GB" i="1" dirty="0"/>
            <a:t>Xenopus</a:t>
          </a:r>
          <a:r>
            <a:rPr lang="en-GB" dirty="0"/>
            <a:t> oocytes expressing Sr35, AvrSr35 and Sr35</a:t>
          </a:r>
          <a:r>
            <a:rPr lang="en-US" altLang="zh-CN" dirty="0"/>
            <a:t>+</a:t>
          </a:r>
          <a:r>
            <a:rPr lang="en-GB" dirty="0"/>
            <a:t>AvrSr35</a:t>
          </a:r>
          <a:r>
            <a:rPr lang="en-US" altLang="zh-CN" dirty="0"/>
            <a:t>,</a:t>
          </a:r>
          <a:r>
            <a:rPr lang="zh-CN" altLang="en-US" dirty="0"/>
            <a:t> </a:t>
          </a:r>
          <a:r>
            <a:rPr lang="en-US" altLang="zh-CN" dirty="0"/>
            <a:t>in figure 3b</a:t>
          </a:r>
          <a:endParaRPr lang="en-GB" sz="1100"/>
        </a:p>
      </xdr:txBody>
    </xdr:sp>
    <xdr:clientData/>
  </xdr:oneCellAnchor>
  <xdr:oneCellAnchor>
    <xdr:from>
      <xdr:col>0</xdr:col>
      <xdr:colOff>135266</xdr:colOff>
      <xdr:row>20</xdr:row>
      <xdr:rowOff>22545</xdr:rowOff>
    </xdr:from>
    <xdr:ext cx="184731" cy="264560"/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id="{52B0C2E1-DFC6-9C4F-AB32-40D8AF2C5082}"/>
            </a:ext>
          </a:extLst>
        </xdr:cNvPr>
        <xdr:cNvSpPr txBox="1"/>
      </xdr:nvSpPr>
      <xdr:spPr>
        <a:xfrm>
          <a:off x="135266" y="3779941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0</xdr:col>
      <xdr:colOff>0</xdr:colOff>
      <xdr:row>22</xdr:row>
      <xdr:rowOff>0</xdr:rowOff>
    </xdr:from>
    <xdr:ext cx="9160841" cy="264431"/>
    <xdr:sp macro="" textlink="">
      <xdr:nvSpPr>
        <xdr:cNvPr id="4" name="TextBox 3">
          <a:extLst>
            <a:ext uri="{FF2B5EF4-FFF2-40B4-BE49-F238E27FC236}">
              <a16:creationId xmlns:a16="http://schemas.microsoft.com/office/drawing/2014/main" id="{06D7512E-242B-D844-9995-65BB883DE955}"/>
            </a:ext>
          </a:extLst>
        </xdr:cNvPr>
        <xdr:cNvSpPr txBox="1"/>
      </xdr:nvSpPr>
      <xdr:spPr>
        <a:xfrm>
          <a:off x="0" y="4133136"/>
          <a:ext cx="9160841" cy="264431"/>
        </a:xfrm>
        <a:prstGeom prst="rect">
          <a:avLst/>
        </a:prstGeom>
        <a:solidFill>
          <a:srgbClr val="FFFF00"/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Currents at –110 mV (0.2 s before the end of test-voltage step) from TEVC recordings are used to measure the channel activities. Data are mean ± SEM, n≥8. </a:t>
          </a:r>
          <a:endParaRPr lang="en-CN" sz="1100">
            <a:solidFill>
              <a:schemeClr val="tx1"/>
            </a:solidFill>
            <a:effectLst/>
            <a:latin typeface="+mn-lt"/>
            <a:ea typeface="+mn-ea"/>
            <a:cs typeface="+mn-cs"/>
          </a:endParaRPr>
        </a:p>
      </xdr:txBody>
    </xdr:sp>
    <xdr:clientData/>
  </xdr:oneCellAnchor>
</xdr:wsDr>
</file>

<file path=xl/drawings/drawing2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0</xdr:colOff>
      <xdr:row>19</xdr:row>
      <xdr:rowOff>0</xdr:rowOff>
    </xdr:from>
    <xdr:ext cx="7017306" cy="264560"/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A287E1E4-D202-1A44-ACA9-F33CBE18CFF7}"/>
            </a:ext>
          </a:extLst>
        </xdr:cNvPr>
        <xdr:cNvSpPr txBox="1"/>
      </xdr:nvSpPr>
      <xdr:spPr>
        <a:xfrm>
          <a:off x="0" y="3712308"/>
          <a:ext cx="7017306" cy="264560"/>
        </a:xfrm>
        <a:prstGeom prst="rect">
          <a:avLst/>
        </a:prstGeom>
        <a:solidFill>
          <a:srgbClr val="FFFF00"/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GB" dirty="0"/>
            <a:t>Structure-based mutagenesis of Sr35 affecting the interface between Sr35 and AvrSr35, and Sr35 α1-helix</a:t>
          </a:r>
          <a:r>
            <a:rPr lang="en-US" altLang="zh-CN" dirty="0"/>
            <a:t>,</a:t>
          </a:r>
          <a:r>
            <a:rPr lang="zh-CN" altLang="en-US" dirty="0"/>
            <a:t> </a:t>
          </a:r>
          <a:r>
            <a:rPr lang="en-US" altLang="zh-CN" dirty="0"/>
            <a:t>in figure 3c</a:t>
          </a:r>
          <a:endParaRPr lang="en-GB" sz="1100"/>
        </a:p>
      </xdr:txBody>
    </xdr:sp>
    <xdr:clientData/>
  </xdr:oneCellAnchor>
  <xdr:oneCellAnchor>
    <xdr:from>
      <xdr:col>0</xdr:col>
      <xdr:colOff>0</xdr:colOff>
      <xdr:row>21</xdr:row>
      <xdr:rowOff>0</xdr:rowOff>
    </xdr:from>
    <xdr:ext cx="9160841" cy="264431"/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id="{F9E73A2C-B70C-BE49-B284-E4EE2A692D79}"/>
            </a:ext>
          </a:extLst>
        </xdr:cNvPr>
        <xdr:cNvSpPr txBox="1"/>
      </xdr:nvSpPr>
      <xdr:spPr>
        <a:xfrm>
          <a:off x="0" y="4103077"/>
          <a:ext cx="9160841" cy="264431"/>
        </a:xfrm>
        <a:prstGeom prst="rect">
          <a:avLst/>
        </a:prstGeom>
        <a:solidFill>
          <a:srgbClr val="FFFF00"/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Currents at –110 mV (0.2 s before the end of test-voltage step) from TEVC recordings are used to measure the channel activities. Data are mean ± SEM, n≥8. </a:t>
          </a:r>
          <a:endParaRPr lang="en-CN" sz="1100">
            <a:solidFill>
              <a:schemeClr val="tx1"/>
            </a:solidFill>
            <a:effectLst/>
            <a:latin typeface="+mn-lt"/>
            <a:ea typeface="+mn-ea"/>
            <a:cs typeface="+mn-cs"/>
          </a:endParaRPr>
        </a:p>
      </xdr:txBody>
    </xdr:sp>
    <xdr:clientData/>
  </xdr:oneCellAnchor>
</xdr:wsDr>
</file>

<file path=xl/drawings/drawing3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281214</xdr:colOff>
      <xdr:row>20</xdr:row>
      <xdr:rowOff>163286</xdr:rowOff>
    </xdr:from>
    <xdr:ext cx="6288325" cy="264560"/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D0C7476D-4084-EF4B-8196-7B1BCAFAA799}"/>
            </a:ext>
          </a:extLst>
        </xdr:cNvPr>
        <xdr:cNvSpPr txBox="1"/>
      </xdr:nvSpPr>
      <xdr:spPr>
        <a:xfrm>
          <a:off x="281214" y="3973286"/>
          <a:ext cx="6288325" cy="264560"/>
        </a:xfrm>
        <a:prstGeom prst="rect">
          <a:avLst/>
        </a:prstGeom>
        <a:solidFill>
          <a:srgbClr val="FFFF00"/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GB" dirty="0"/>
            <a:t>The Sr35 channel is selective for cations. TEVC recordings were performed in various solutions</a:t>
          </a:r>
          <a:r>
            <a:rPr lang="en-US" altLang="zh-CN" dirty="0"/>
            <a:t>,</a:t>
          </a:r>
          <a:r>
            <a:rPr lang="zh-CN" altLang="en-US" dirty="0"/>
            <a:t> </a:t>
          </a:r>
          <a:r>
            <a:rPr lang="en-US" altLang="zh-CN" dirty="0"/>
            <a:t>in figure 3f</a:t>
          </a:r>
          <a:endParaRPr lang="en-GB" sz="1100"/>
        </a:p>
      </xdr:txBody>
    </xdr:sp>
    <xdr:clientData/>
  </xdr:oneCellAnchor>
  <xdr:oneCellAnchor>
    <xdr:from>
      <xdr:col>0</xdr:col>
      <xdr:colOff>244929</xdr:colOff>
      <xdr:row>22</xdr:row>
      <xdr:rowOff>181429</xdr:rowOff>
    </xdr:from>
    <xdr:ext cx="9160841" cy="264431"/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id="{C2D6C0E3-6BD4-2746-B48E-0D28748AD7BC}"/>
            </a:ext>
          </a:extLst>
        </xdr:cNvPr>
        <xdr:cNvSpPr txBox="1"/>
      </xdr:nvSpPr>
      <xdr:spPr>
        <a:xfrm>
          <a:off x="244929" y="4372429"/>
          <a:ext cx="9160841" cy="264431"/>
        </a:xfrm>
        <a:prstGeom prst="rect">
          <a:avLst/>
        </a:prstGeom>
        <a:solidFill>
          <a:srgbClr val="FFFF00"/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Currents at –110 mV (0.2 s before the end of test-voltage step) from TEVC recordings are used to measure the channel activities. Data are mean ± SEM, n≥8. </a:t>
          </a:r>
          <a:endParaRPr lang="en-CN" sz="1100">
            <a:solidFill>
              <a:schemeClr val="tx1"/>
            </a:solidFill>
            <a:effectLst/>
            <a:latin typeface="+mn-lt"/>
            <a:ea typeface="+mn-ea"/>
            <a:cs typeface="+mn-cs"/>
          </a:endParaRPr>
        </a:p>
      </xdr:txBody>
    </xdr:sp>
    <xdr:clientData/>
  </xdr:oneCellAnchor>
</xdr:wsDr>
</file>

<file path=xl/drawings/drawing4.xml><?xml version="1.0" encoding="utf-8"?>
<xdr:wsDr xmlns:xdr="http://schemas.openxmlformats.org/drawingml/2006/spreadsheetDrawing" xmlns:a="http://schemas.openxmlformats.org/drawingml/2006/main">
  <xdr:oneCellAnchor>
    <xdr:from>
      <xdr:col>1</xdr:col>
      <xdr:colOff>306294</xdr:colOff>
      <xdr:row>18</xdr:row>
      <xdr:rowOff>119529</xdr:rowOff>
    </xdr:from>
    <xdr:ext cx="6908751" cy="264560"/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8E718F9B-FDB2-1C4D-8645-B7B34E0F034E}"/>
            </a:ext>
          </a:extLst>
        </xdr:cNvPr>
        <xdr:cNvSpPr txBox="1"/>
      </xdr:nvSpPr>
      <xdr:spPr>
        <a:xfrm>
          <a:off x="993588" y="3660588"/>
          <a:ext cx="6908751" cy="264560"/>
        </a:xfrm>
        <a:prstGeom prst="rect">
          <a:avLst/>
        </a:prstGeom>
        <a:solidFill>
          <a:srgbClr val="FFFF00"/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GB" dirty="0"/>
            <a:t>Cationic currents of CaCl</a:t>
          </a:r>
          <a:r>
            <a:rPr lang="en-GB" baseline="-25000" dirty="0"/>
            <a:t>2</a:t>
          </a:r>
          <a:r>
            <a:rPr lang="en-GB" dirty="0"/>
            <a:t>, Ca-Glu, MgCl</a:t>
          </a:r>
          <a:r>
            <a:rPr lang="en-GB" baseline="-25000" dirty="0"/>
            <a:t>2</a:t>
          </a:r>
          <a:r>
            <a:rPr lang="en-GB" dirty="0"/>
            <a:t> and Mg-Glu in presence of CaCCinh-A01 and CaCCinh-A01+LaCl</a:t>
          </a:r>
          <a:r>
            <a:rPr lang="en-GB" baseline="-25000" dirty="0"/>
            <a:t>3</a:t>
          </a:r>
          <a:r>
            <a:rPr lang="en-US" altLang="zh-CN" dirty="0"/>
            <a:t>,</a:t>
          </a:r>
          <a:r>
            <a:rPr lang="zh-CN" altLang="en-US" dirty="0"/>
            <a:t> </a:t>
          </a:r>
          <a:r>
            <a:rPr lang="en-US" altLang="zh-CN" dirty="0"/>
            <a:t>in figure 3g</a:t>
          </a:r>
          <a:endParaRPr lang="en-GB" sz="1100"/>
        </a:p>
      </xdr:txBody>
    </xdr:sp>
    <xdr:clientData/>
  </xdr:oneCellAnchor>
  <xdr:oneCellAnchor>
    <xdr:from>
      <xdr:col>1</xdr:col>
      <xdr:colOff>291353</xdr:colOff>
      <xdr:row>20</xdr:row>
      <xdr:rowOff>164353</xdr:rowOff>
    </xdr:from>
    <xdr:ext cx="9160841" cy="264431"/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id="{D13AC89C-695A-0242-A5CB-8D5AEE9BDFD8}"/>
            </a:ext>
          </a:extLst>
        </xdr:cNvPr>
        <xdr:cNvSpPr txBox="1"/>
      </xdr:nvSpPr>
      <xdr:spPr>
        <a:xfrm>
          <a:off x="1038412" y="4071471"/>
          <a:ext cx="9160841" cy="264431"/>
        </a:xfrm>
        <a:prstGeom prst="rect">
          <a:avLst/>
        </a:prstGeom>
        <a:solidFill>
          <a:srgbClr val="FFFF00"/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Currents at –110 mV (0.2 s before the end of test-voltage step) from TEVC recordings are used to measure the channel activities. Data are mean ± SEM, n≥8. </a:t>
          </a:r>
          <a:endParaRPr lang="en-CN" sz="1100">
            <a:solidFill>
              <a:schemeClr val="tx1"/>
            </a:solidFill>
            <a:effectLst/>
            <a:latin typeface="+mn-lt"/>
            <a:ea typeface="+mn-ea"/>
            <a:cs typeface="+mn-cs"/>
          </a:endParaRPr>
        </a:p>
      </xdr:txBody>
    </xdr:sp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18"/>
  <sheetViews>
    <sheetView zoomScale="140" zoomScaleNormal="140" workbookViewId="0">
      <selection activeCell="I7" sqref="I7"/>
    </sheetView>
  </sheetViews>
  <sheetFormatPr baseColWidth="10" defaultColWidth="8.83203125" defaultRowHeight="15" x14ac:dyDescent="0.2"/>
  <cols>
    <col min="3" max="6" width="11.6640625" bestFit="1" customWidth="1"/>
  </cols>
  <sheetData>
    <row r="1" spans="1:7" x14ac:dyDescent="0.2">
      <c r="A1" s="3" t="s">
        <v>1</v>
      </c>
      <c r="B1" s="3" t="s">
        <v>2</v>
      </c>
      <c r="C1" s="3" t="s">
        <v>19</v>
      </c>
      <c r="D1" s="3" t="s">
        <v>19</v>
      </c>
      <c r="E1" s="3" t="s">
        <v>19</v>
      </c>
      <c r="F1" s="3" t="s">
        <v>19</v>
      </c>
    </row>
    <row r="2" spans="1:7" x14ac:dyDescent="0.2">
      <c r="A2" s="3" t="s">
        <v>0</v>
      </c>
      <c r="B2" s="3" t="s">
        <v>0</v>
      </c>
      <c r="C2" s="3" t="s">
        <v>0</v>
      </c>
      <c r="D2" s="3" t="s">
        <v>3</v>
      </c>
      <c r="E2" s="3" t="s">
        <v>5</v>
      </c>
      <c r="F2" s="3" t="s">
        <v>4</v>
      </c>
    </row>
    <row r="3" spans="1:7" x14ac:dyDescent="0.2">
      <c r="A3" s="7">
        <v>-9.1550000000000006E-2</v>
      </c>
      <c r="B3" s="7">
        <v>-9.1600000000000001E-2</v>
      </c>
      <c r="C3" s="7">
        <v>-5.6152300000000004</v>
      </c>
      <c r="D3" s="7">
        <v>-4.0587999999999997</v>
      </c>
      <c r="E3" s="7">
        <v>-2.410888672</v>
      </c>
      <c r="F3" s="7">
        <v>-0.36620999999999998</v>
      </c>
    </row>
    <row r="4" spans="1:7" x14ac:dyDescent="0.2">
      <c r="A4" s="7">
        <v>-6.1039999999999997E-2</v>
      </c>
      <c r="B4" s="7">
        <v>-6.0999999999999999E-2</v>
      </c>
      <c r="C4" s="7">
        <v>-7.5378400000000001</v>
      </c>
      <c r="D4" s="7">
        <v>-3.9062999999999999</v>
      </c>
      <c r="E4" s="7">
        <v>-1.831054688</v>
      </c>
      <c r="F4" s="7">
        <v>-0.30518000000000001</v>
      </c>
    </row>
    <row r="5" spans="1:7" x14ac:dyDescent="0.2">
      <c r="A5" s="7">
        <v>-3.0519999999999999E-2</v>
      </c>
      <c r="B5" s="7">
        <v>-0.1221</v>
      </c>
      <c r="C5" s="7">
        <v>-6.4392100000000001</v>
      </c>
      <c r="D5" s="7">
        <v>-3.2959000000000001</v>
      </c>
      <c r="E5" s="7">
        <v>-1.861572266</v>
      </c>
      <c r="F5" s="7">
        <v>-0.36620999999999998</v>
      </c>
    </row>
    <row r="6" spans="1:7" x14ac:dyDescent="0.2">
      <c r="A6" s="7">
        <v>-0.12207</v>
      </c>
      <c r="B6" s="7">
        <v>-3.0499999999999999E-2</v>
      </c>
      <c r="C6" s="7">
        <v>-5.3710899999999997</v>
      </c>
      <c r="D6" s="7">
        <v>-2.9906999999999999</v>
      </c>
      <c r="E6" s="7">
        <v>-2.502441406</v>
      </c>
      <c r="F6" s="7">
        <v>-0.15259</v>
      </c>
    </row>
    <row r="7" spans="1:7" x14ac:dyDescent="0.2">
      <c r="A7" s="7">
        <v>-6.1039999999999997E-2</v>
      </c>
      <c r="B7" s="7">
        <v>-3.0499999999999999E-2</v>
      </c>
      <c r="C7" s="7">
        <v>-5.7983399999999996</v>
      </c>
      <c r="D7" s="7">
        <v>-3.8452000000000002</v>
      </c>
      <c r="E7" s="7">
        <v>-2.044677734</v>
      </c>
      <c r="F7" s="7">
        <v>-0.27466000000000002</v>
      </c>
    </row>
    <row r="8" spans="1:7" x14ac:dyDescent="0.2">
      <c r="A8" s="7">
        <v>-6.1039999999999997E-2</v>
      </c>
      <c r="B8" s="7">
        <v>0</v>
      </c>
      <c r="C8" s="7">
        <v>-4.7302200000000001</v>
      </c>
      <c r="D8" s="7">
        <v>-2.2888000000000002</v>
      </c>
      <c r="E8" s="7">
        <v>-1.647949219</v>
      </c>
      <c r="F8" s="7">
        <v>-0.67139000000000004</v>
      </c>
    </row>
    <row r="9" spans="1:7" x14ac:dyDescent="0.2">
      <c r="A9" s="7">
        <v>-9.1550000000000006E-2</v>
      </c>
      <c r="B9" s="7">
        <v>-9.1600000000000001E-2</v>
      </c>
      <c r="C9" s="7">
        <v>-5.2185100000000002</v>
      </c>
      <c r="D9" s="7">
        <v>-3.7536999999999998</v>
      </c>
      <c r="E9" s="7">
        <v>-0.82397460899999997</v>
      </c>
      <c r="F9" s="7">
        <v>-0.70189999999999997</v>
      </c>
    </row>
    <row r="10" spans="1:7" x14ac:dyDescent="0.2">
      <c r="A10" s="7">
        <v>-6.1039999999999997E-2</v>
      </c>
      <c r="B10" s="7">
        <v>-0.1221</v>
      </c>
      <c r="C10" s="7">
        <v>-9.8266600000000004</v>
      </c>
      <c r="D10" s="7">
        <v>-4.5166000000000004</v>
      </c>
      <c r="E10" s="7">
        <v>-0.57983398399999997</v>
      </c>
      <c r="F10" s="7">
        <v>-0.76293999999999995</v>
      </c>
    </row>
    <row r="11" spans="1:7" x14ac:dyDescent="0.2">
      <c r="A11" s="7"/>
      <c r="B11" s="7">
        <v>-9.1600000000000001E-2</v>
      </c>
      <c r="C11" s="7">
        <v>-8.4228500000000004</v>
      </c>
      <c r="D11" s="7">
        <v>-4.6082000000000001</v>
      </c>
      <c r="E11" s="7">
        <v>-0.85449218800000004</v>
      </c>
      <c r="F11" s="7"/>
    </row>
    <row r="12" spans="1:7" x14ac:dyDescent="0.2">
      <c r="A12" s="7"/>
      <c r="B12" s="7"/>
      <c r="C12" s="7">
        <v>-6.0730000000000004</v>
      </c>
      <c r="D12" s="7"/>
      <c r="E12" s="7">
        <v>-1.861572266</v>
      </c>
      <c r="F12" s="7"/>
    </row>
    <row r="13" spans="1:7" x14ac:dyDescent="0.2">
      <c r="A13" s="7"/>
      <c r="B13" s="7"/>
      <c r="C13" s="7">
        <v>-7.5378400000000001</v>
      </c>
      <c r="D13" s="7"/>
      <c r="E13" s="9"/>
      <c r="F13" s="7"/>
    </row>
    <row r="14" spans="1:7" x14ac:dyDescent="0.2">
      <c r="A14" s="7"/>
      <c r="B14" s="7"/>
      <c r="C14" s="7">
        <v>-9.8877000000000006</v>
      </c>
      <c r="D14" s="7"/>
      <c r="E14" s="9"/>
      <c r="F14" s="7"/>
    </row>
    <row r="15" spans="1:7" x14ac:dyDescent="0.2">
      <c r="A15" s="6"/>
      <c r="B15" s="6"/>
      <c r="C15" s="6"/>
      <c r="D15" s="6"/>
      <c r="E15" s="2"/>
      <c r="F15" s="6"/>
    </row>
    <row r="16" spans="1:7" x14ac:dyDescent="0.2">
      <c r="A16" s="7">
        <v>-7.2480000000000003E-2</v>
      </c>
      <c r="B16" s="7">
        <v>-7.1220000000000006E-2</v>
      </c>
      <c r="C16" s="7">
        <v>-6.8715400000000004</v>
      </c>
      <c r="D16" s="7">
        <v>-3.6960199999999999</v>
      </c>
      <c r="E16" s="7">
        <v>-1.64185</v>
      </c>
      <c r="F16" s="7">
        <v>-0.45013999999999998</v>
      </c>
      <c r="G16" s="7" t="s">
        <v>16</v>
      </c>
    </row>
    <row r="17" spans="1:7" x14ac:dyDescent="0.2">
      <c r="A17" s="7">
        <v>9.8799999999999999E-3</v>
      </c>
      <c r="B17" s="7">
        <v>1.439E-2</v>
      </c>
      <c r="C17" s="7">
        <v>0.50936999999999999</v>
      </c>
      <c r="D17" s="7">
        <v>0.24565000000000001</v>
      </c>
      <c r="E17" s="7">
        <v>0.21196000000000001</v>
      </c>
      <c r="F17" s="7">
        <v>8.0689999999999998E-2</v>
      </c>
      <c r="G17" s="7" t="s">
        <v>17</v>
      </c>
    </row>
    <row r="18" spans="1:7" x14ac:dyDescent="0.2">
      <c r="A18" s="7">
        <v>8</v>
      </c>
      <c r="B18" s="7">
        <v>9</v>
      </c>
      <c r="C18" s="7">
        <v>12</v>
      </c>
      <c r="D18" s="7">
        <v>9</v>
      </c>
      <c r="E18" s="7">
        <v>10</v>
      </c>
      <c r="F18" s="7">
        <v>8</v>
      </c>
      <c r="G18" s="7" t="s">
        <v>18</v>
      </c>
    </row>
  </sheetData>
  <phoneticPr fontId="3" type="noConversion"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49320F-0946-492A-979B-2A5E33D73D90}">
  <dimension ref="A1:H17"/>
  <sheetViews>
    <sheetView zoomScale="140" zoomScaleNormal="140" workbookViewId="0">
      <selection activeCell="K16" sqref="K16"/>
    </sheetView>
  </sheetViews>
  <sheetFormatPr baseColWidth="10" defaultColWidth="8.83203125" defaultRowHeight="15" x14ac:dyDescent="0.2"/>
  <cols>
    <col min="3" max="3" width="9.33203125" bestFit="1" customWidth="1"/>
    <col min="4" max="4" width="16.83203125" bestFit="1" customWidth="1"/>
    <col min="5" max="5" width="16.5" bestFit="1" customWidth="1"/>
    <col min="6" max="6" width="18.5" bestFit="1" customWidth="1"/>
    <col min="7" max="7" width="18.6640625" bestFit="1" customWidth="1"/>
  </cols>
  <sheetData>
    <row r="1" spans="1:8" x14ac:dyDescent="0.2">
      <c r="A1" s="5" t="s">
        <v>1</v>
      </c>
      <c r="B1" s="5" t="s">
        <v>2</v>
      </c>
      <c r="C1" s="5" t="s">
        <v>6</v>
      </c>
      <c r="D1" s="5" t="s">
        <v>7</v>
      </c>
      <c r="E1" s="5" t="s">
        <v>10</v>
      </c>
      <c r="F1" s="5" t="s">
        <v>8</v>
      </c>
      <c r="G1" s="5" t="s">
        <v>9</v>
      </c>
    </row>
    <row r="2" spans="1:8" x14ac:dyDescent="0.2">
      <c r="A2" s="10">
        <v>-9.1550000000000006E-2</v>
      </c>
      <c r="B2" s="10">
        <v>-9.1600000000000001E-2</v>
      </c>
      <c r="C2" s="10">
        <v>-5.6152300000000004</v>
      </c>
      <c r="D2" s="10">
        <v>-11.535600000000001</v>
      </c>
      <c r="E2" s="10">
        <v>-3.0519999999999999E-2</v>
      </c>
      <c r="F2" s="10">
        <v>-0.18310999999999999</v>
      </c>
      <c r="G2" s="10">
        <v>-9.1600000000000001E-2</v>
      </c>
    </row>
    <row r="3" spans="1:8" x14ac:dyDescent="0.2">
      <c r="A3" s="10">
        <v>-6.1039999999999997E-2</v>
      </c>
      <c r="B3" s="10">
        <v>-6.0999999999999999E-2</v>
      </c>
      <c r="C3" s="10">
        <v>-7.5378400000000001</v>
      </c>
      <c r="D3" s="10">
        <v>-8.11768</v>
      </c>
      <c r="E3" s="10">
        <v>-3.0519999999999999E-2</v>
      </c>
      <c r="F3" s="10">
        <v>-0.12207</v>
      </c>
      <c r="G3" s="10">
        <v>-9.1600000000000001E-2</v>
      </c>
    </row>
    <row r="4" spans="1:8" x14ac:dyDescent="0.2">
      <c r="A4" s="10">
        <v>-3.0519999999999999E-2</v>
      </c>
      <c r="B4" s="10">
        <v>-0.1221</v>
      </c>
      <c r="C4" s="10">
        <v>-6.4392100000000001</v>
      </c>
      <c r="D4" s="10">
        <v>-8.5144000000000002</v>
      </c>
      <c r="E4" s="10">
        <v>0</v>
      </c>
      <c r="F4" s="10">
        <v>-0.12207</v>
      </c>
      <c r="G4" s="10">
        <v>-0.1221</v>
      </c>
    </row>
    <row r="5" spans="1:8" x14ac:dyDescent="0.2">
      <c r="A5" s="10">
        <v>-0.12207</v>
      </c>
      <c r="B5" s="10">
        <v>-3.0499999999999999E-2</v>
      </c>
      <c r="C5" s="10">
        <v>-5.3710899999999997</v>
      </c>
      <c r="D5" s="10">
        <v>-6.9580099999999998</v>
      </c>
      <c r="E5" s="10">
        <v>-3.0519999999999999E-2</v>
      </c>
      <c r="F5" s="10">
        <v>-0.12207</v>
      </c>
      <c r="G5" s="10">
        <v>-6.0999999999999999E-2</v>
      </c>
    </row>
    <row r="6" spans="1:8" x14ac:dyDescent="0.2">
      <c r="A6" s="10">
        <v>-6.1039999999999997E-2</v>
      </c>
      <c r="B6" s="10">
        <v>-3.0499999999999999E-2</v>
      </c>
      <c r="C6" s="10">
        <v>-5.7983399999999996</v>
      </c>
      <c r="D6" s="10">
        <v>-7.6904300000000001</v>
      </c>
      <c r="E6" s="10">
        <v>-9.1550000000000006E-2</v>
      </c>
      <c r="F6" s="10">
        <v>-9.1550000000000006E-2</v>
      </c>
      <c r="G6" s="10">
        <v>-0.1221</v>
      </c>
    </row>
    <row r="7" spans="1:8" x14ac:dyDescent="0.2">
      <c r="A7" s="10">
        <v>-6.1039999999999997E-2</v>
      </c>
      <c r="B7" s="10">
        <v>0</v>
      </c>
      <c r="C7" s="10">
        <v>-4.7302200000000001</v>
      </c>
      <c r="D7" s="10">
        <v>-8.8195800000000002</v>
      </c>
      <c r="E7" s="10">
        <v>-3.0519999999999999E-2</v>
      </c>
      <c r="F7" s="10">
        <v>-0.12207</v>
      </c>
      <c r="G7" s="10">
        <v>-0.1221</v>
      </c>
    </row>
    <row r="8" spans="1:8" x14ac:dyDescent="0.2">
      <c r="A8" s="10">
        <v>-9.1550000000000006E-2</v>
      </c>
      <c r="B8" s="10">
        <v>-9.1600000000000001E-2</v>
      </c>
      <c r="C8" s="10">
        <v>-5.2185100000000002</v>
      </c>
      <c r="D8" s="10">
        <v>-6.8969699999999996</v>
      </c>
      <c r="E8" s="10">
        <v>-3.0519999999999999E-2</v>
      </c>
      <c r="F8" s="10">
        <v>-0.12207</v>
      </c>
      <c r="G8" s="10">
        <v>-0.1221</v>
      </c>
    </row>
    <row r="9" spans="1:8" x14ac:dyDescent="0.2">
      <c r="A9" s="10">
        <v>-6.1039999999999997E-2</v>
      </c>
      <c r="B9" s="10">
        <v>-0.1221</v>
      </c>
      <c r="C9" s="10">
        <v>-9.8266600000000004</v>
      </c>
      <c r="D9" s="10">
        <v>-8.5449199999999994</v>
      </c>
      <c r="E9" s="10">
        <v>-3.0519999999999999E-2</v>
      </c>
      <c r="F9" s="10">
        <v>-0.30518000000000001</v>
      </c>
      <c r="G9" s="10">
        <v>-0.1221</v>
      </c>
    </row>
    <row r="10" spans="1:8" x14ac:dyDescent="0.2">
      <c r="A10" s="10"/>
      <c r="B10" s="10">
        <v>-9.1600000000000001E-2</v>
      </c>
      <c r="C10" s="10">
        <v>-8.4228500000000004</v>
      </c>
      <c r="D10" s="10">
        <v>-5.5847199999999999</v>
      </c>
      <c r="E10" s="10"/>
      <c r="F10" s="10"/>
      <c r="G10" s="10"/>
    </row>
    <row r="11" spans="1:8" x14ac:dyDescent="0.2">
      <c r="A11" s="10"/>
      <c r="B11" s="10"/>
      <c r="C11" s="10">
        <v>-6.0730000000000004</v>
      </c>
      <c r="D11" s="10">
        <v>-8.1787100000000006</v>
      </c>
      <c r="E11" s="10"/>
      <c r="F11" s="10"/>
      <c r="G11" s="10"/>
    </row>
    <row r="12" spans="1:8" x14ac:dyDescent="0.2">
      <c r="A12" s="7"/>
      <c r="B12" s="7"/>
      <c r="C12" s="7">
        <v>-7.5378400000000001</v>
      </c>
      <c r="D12" s="7"/>
      <c r="E12" s="7"/>
      <c r="F12" s="7"/>
      <c r="G12" s="7"/>
    </row>
    <row r="13" spans="1:8" x14ac:dyDescent="0.2">
      <c r="A13" s="7"/>
      <c r="B13" s="7"/>
      <c r="C13" s="7">
        <v>-9.8877000000000006</v>
      </c>
      <c r="D13" s="7"/>
      <c r="E13" s="7"/>
      <c r="F13" s="7"/>
      <c r="G13" s="7"/>
    </row>
    <row r="15" spans="1:8" x14ac:dyDescent="0.2">
      <c r="A15" s="10">
        <f>AVERAGE(A2:A14)</f>
        <v>-7.2481249999999997E-2</v>
      </c>
      <c r="B15" s="10">
        <f>AVERAGE(B2:B10)</f>
        <v>-7.1222222222222228E-2</v>
      </c>
      <c r="C15" s="10">
        <f>AVERAGE(C2:C13)</f>
        <v>-6.8715408333333334</v>
      </c>
      <c r="D15" s="10">
        <f>AVERAGE(D2:D11)</f>
        <v>-8.0841020000000015</v>
      </c>
      <c r="E15" s="10">
        <f>AVERAGE(E2:E9)</f>
        <v>-3.4333749999999996E-2</v>
      </c>
      <c r="F15" s="10">
        <f>AVERAGE(F2:F9)</f>
        <v>-0.14877375000000001</v>
      </c>
      <c r="G15" s="10">
        <f>AVERAGE(G2:G9)</f>
        <v>-0.1068375</v>
      </c>
      <c r="H15" s="10" t="s">
        <v>16</v>
      </c>
    </row>
    <row r="16" spans="1:8" x14ac:dyDescent="0.2">
      <c r="A16" s="10">
        <v>9.8799999999999999E-3</v>
      </c>
      <c r="B16" s="10">
        <v>1.439E-2</v>
      </c>
      <c r="C16" s="10">
        <v>0.50936999999999999</v>
      </c>
      <c r="D16" s="10">
        <v>0.49375000000000002</v>
      </c>
      <c r="E16" s="10">
        <v>8.9999999999999993E-3</v>
      </c>
      <c r="F16" s="10">
        <v>2.4080000000000001E-2</v>
      </c>
      <c r="G16" s="10">
        <v>8.1600000000000006E-3</v>
      </c>
      <c r="H16" s="10" t="s">
        <v>17</v>
      </c>
    </row>
    <row r="17" spans="1:8" x14ac:dyDescent="0.2">
      <c r="A17" s="10">
        <v>8</v>
      </c>
      <c r="B17" s="10">
        <v>9</v>
      </c>
      <c r="C17" s="10">
        <v>12</v>
      </c>
      <c r="D17" s="10">
        <v>10</v>
      </c>
      <c r="E17" s="10">
        <v>8</v>
      </c>
      <c r="F17" s="10">
        <v>8</v>
      </c>
      <c r="G17" s="10">
        <v>8</v>
      </c>
      <c r="H17" s="10" t="s">
        <v>18</v>
      </c>
    </row>
  </sheetData>
  <phoneticPr fontId="3" type="noConversion"/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2E1019-7931-4BB6-A77E-A43FCBA834BC}">
  <dimension ref="A1:K19"/>
  <sheetViews>
    <sheetView zoomScale="140" zoomScaleNormal="140" workbookViewId="0">
      <selection activeCell="N17" sqref="N17"/>
    </sheetView>
  </sheetViews>
  <sheetFormatPr baseColWidth="10" defaultColWidth="8.83203125" defaultRowHeight="15" x14ac:dyDescent="0.2"/>
  <cols>
    <col min="2" max="2" width="9.1640625" bestFit="1" customWidth="1"/>
  </cols>
  <sheetData>
    <row r="1" spans="1:10" x14ac:dyDescent="0.2">
      <c r="A1" s="3" t="s">
        <v>11</v>
      </c>
      <c r="B1" s="3" t="s">
        <v>11</v>
      </c>
      <c r="C1" s="3" t="s">
        <v>13</v>
      </c>
      <c r="D1" s="3" t="s">
        <v>13</v>
      </c>
      <c r="E1" s="3" t="s">
        <v>12</v>
      </c>
      <c r="F1" s="3" t="s">
        <v>12</v>
      </c>
      <c r="G1" s="3" t="s">
        <v>14</v>
      </c>
      <c r="H1" s="3" t="s">
        <v>14</v>
      </c>
      <c r="I1" s="3" t="s">
        <v>15</v>
      </c>
      <c r="J1" s="3" t="s">
        <v>15</v>
      </c>
    </row>
    <row r="2" spans="1:10" x14ac:dyDescent="0.2">
      <c r="A2" s="3" t="s">
        <v>19</v>
      </c>
      <c r="B2" s="3" t="s">
        <v>20</v>
      </c>
      <c r="C2" s="3" t="s">
        <v>19</v>
      </c>
      <c r="D2" s="3" t="s">
        <v>20</v>
      </c>
      <c r="E2" s="3" t="s">
        <v>19</v>
      </c>
      <c r="F2" s="3" t="s">
        <v>20</v>
      </c>
      <c r="G2" s="3" t="s">
        <v>19</v>
      </c>
      <c r="H2" s="3" t="s">
        <v>20</v>
      </c>
      <c r="I2" s="3" t="s">
        <v>19</v>
      </c>
      <c r="J2" s="3" t="s">
        <v>20</v>
      </c>
    </row>
    <row r="3" spans="1:10" x14ac:dyDescent="0.2">
      <c r="A3" s="4">
        <v>-2.4414099999999999</v>
      </c>
      <c r="B3" s="4">
        <v>-0.15259</v>
      </c>
      <c r="C3" s="4">
        <v>-1.2206999999999999</v>
      </c>
      <c r="D3" s="4">
        <v>-0.12207</v>
      </c>
      <c r="E3" s="4">
        <v>-1.5259</v>
      </c>
      <c r="F3" s="4">
        <v>-0.42720000000000002</v>
      </c>
      <c r="G3" s="4">
        <v>-1.7395</v>
      </c>
      <c r="H3" s="4">
        <v>-9.1550000000000006E-2</v>
      </c>
      <c r="I3" s="4">
        <v>-0.27465820299999999</v>
      </c>
      <c r="J3" s="4">
        <v>-0.18310546899999999</v>
      </c>
    </row>
    <row r="4" spans="1:10" x14ac:dyDescent="0.2">
      <c r="A4" s="4">
        <v>-3.7231399999999999</v>
      </c>
      <c r="B4" s="4">
        <v>-0.12207</v>
      </c>
      <c r="C4" s="4">
        <v>-2.4108999999999998</v>
      </c>
      <c r="D4" s="4">
        <v>-0.18310999999999999</v>
      </c>
      <c r="E4" s="4">
        <v>-1.5869</v>
      </c>
      <c r="F4" s="4">
        <v>-0.36620000000000003</v>
      </c>
      <c r="G4" s="4">
        <v>-3.3569300000000002</v>
      </c>
      <c r="H4" s="4">
        <v>-0.12207</v>
      </c>
      <c r="I4" s="4">
        <v>-0.45776367200000001</v>
      </c>
      <c r="J4" s="4">
        <v>-9.1552733999999997E-2</v>
      </c>
    </row>
    <row r="5" spans="1:10" x14ac:dyDescent="0.2">
      <c r="A5" s="4">
        <v>-1.95313</v>
      </c>
      <c r="B5" s="4">
        <v>-0.21362</v>
      </c>
      <c r="C5" s="4">
        <v>-2.1667000000000001</v>
      </c>
      <c r="D5" s="4">
        <v>-0.27466000000000002</v>
      </c>
      <c r="E5" s="4">
        <v>-2.5024000000000002</v>
      </c>
      <c r="F5" s="4">
        <v>-0.3357</v>
      </c>
      <c r="G5" s="4">
        <v>-1.6174299999999999</v>
      </c>
      <c r="H5" s="4">
        <v>-0.12207</v>
      </c>
      <c r="I5" s="4">
        <v>-0.33569335900000002</v>
      </c>
      <c r="J5" s="4">
        <v>-9.1552733999999997E-2</v>
      </c>
    </row>
    <row r="6" spans="1:10" x14ac:dyDescent="0.2">
      <c r="A6" s="4">
        <v>-2.80762</v>
      </c>
      <c r="B6" s="4">
        <v>-0.15259</v>
      </c>
      <c r="C6" s="4">
        <v>-2.6549999999999998</v>
      </c>
      <c r="D6" s="4">
        <v>-0.15259</v>
      </c>
      <c r="E6" s="4">
        <v>-1.3123</v>
      </c>
      <c r="F6" s="4">
        <v>-0.45779999999999998</v>
      </c>
      <c r="G6" s="4">
        <v>-1.9226099999999999</v>
      </c>
      <c r="H6" s="4">
        <v>-0.12207</v>
      </c>
      <c r="I6" s="4">
        <v>-0.33569335900000002</v>
      </c>
      <c r="J6" s="4">
        <v>-0.152587891</v>
      </c>
    </row>
    <row r="7" spans="1:10" x14ac:dyDescent="0.2">
      <c r="A7" s="4">
        <v>-2.8686500000000001</v>
      </c>
      <c r="B7" s="4">
        <v>-0.39673000000000003</v>
      </c>
      <c r="C7" s="4">
        <v>-2.3803999999999998</v>
      </c>
      <c r="D7" s="4">
        <v>-0.15259</v>
      </c>
      <c r="E7" s="4">
        <v>-2.9297</v>
      </c>
      <c r="F7" s="4">
        <v>-0.2747</v>
      </c>
      <c r="G7" s="4">
        <v>-1.9226099999999999</v>
      </c>
      <c r="H7" s="4">
        <v>-0.15259</v>
      </c>
      <c r="I7" s="4">
        <v>-0.27465820299999999</v>
      </c>
      <c r="J7" s="4">
        <v>-0.39672851599999998</v>
      </c>
    </row>
    <row r="8" spans="1:10" x14ac:dyDescent="0.2">
      <c r="A8" s="4">
        <v>-3.2959000000000001</v>
      </c>
      <c r="B8" s="4">
        <v>-0.45776</v>
      </c>
      <c r="C8" s="4">
        <v>-2.0752000000000002</v>
      </c>
      <c r="D8" s="4">
        <v>-0.18310999999999999</v>
      </c>
      <c r="E8" s="4">
        <v>-2.5634999999999999</v>
      </c>
      <c r="F8" s="4">
        <v>-0.2747</v>
      </c>
      <c r="G8" s="4">
        <v>-3.3569300000000002</v>
      </c>
      <c r="H8" s="4">
        <v>-0.18310999999999999</v>
      </c>
      <c r="I8" s="4">
        <v>-0.42724609400000002</v>
      </c>
      <c r="J8" s="4">
        <v>-0.21362304700000001</v>
      </c>
    </row>
    <row r="9" spans="1:10" x14ac:dyDescent="0.2">
      <c r="A9" s="4">
        <v>-2.9296899999999999</v>
      </c>
      <c r="B9" s="4">
        <v>-0.21362</v>
      </c>
      <c r="C9" s="4">
        <v>-3.9062999999999999</v>
      </c>
      <c r="D9" s="4">
        <v>-0.67139000000000004</v>
      </c>
      <c r="E9" s="4">
        <v>-2.3803999999999998</v>
      </c>
      <c r="F9" s="4">
        <v>-0.2747</v>
      </c>
      <c r="G9" s="4">
        <v>-1.1291500000000001</v>
      </c>
      <c r="H9" s="4">
        <v>-0.18310999999999999</v>
      </c>
      <c r="I9" s="4">
        <v>-0.27465820299999999</v>
      </c>
      <c r="J9" s="4">
        <v>-0.122070313</v>
      </c>
    </row>
    <row r="10" spans="1:10" x14ac:dyDescent="0.2">
      <c r="A10" s="4">
        <v>-2.83813</v>
      </c>
      <c r="B10" s="4">
        <v>-0.18310999999999999</v>
      </c>
      <c r="C10" s="4">
        <v>-2.2888000000000002</v>
      </c>
      <c r="D10" s="4">
        <v>-0.24414</v>
      </c>
      <c r="E10" s="4">
        <v>-1.8920999999999999</v>
      </c>
      <c r="F10" s="4">
        <v>-9.1550000000000006E-2</v>
      </c>
      <c r="G10" s="4">
        <v>-1.6784699999999999</v>
      </c>
      <c r="H10" s="4">
        <v>-0.12207</v>
      </c>
      <c r="I10" s="4">
        <v>-0.21362304700000001</v>
      </c>
      <c r="J10" s="4">
        <v>-0.244140625</v>
      </c>
    </row>
    <row r="11" spans="1:10" x14ac:dyDescent="0.2">
      <c r="A11" s="4">
        <v>-1.64795</v>
      </c>
      <c r="B11" s="4"/>
      <c r="C11" s="4">
        <v>-1.8615999999999999</v>
      </c>
      <c r="D11" s="4"/>
      <c r="E11" s="4">
        <v>-3.8147000000000002</v>
      </c>
      <c r="F11" s="4"/>
      <c r="G11" s="4">
        <v>-1.6174299999999999</v>
      </c>
      <c r="H11" s="4"/>
      <c r="I11" s="4">
        <v>-0.30517578099999998</v>
      </c>
      <c r="J11" s="4"/>
    </row>
    <row r="12" spans="1:10" x14ac:dyDescent="0.2">
      <c r="A12" s="4"/>
      <c r="B12" s="4"/>
      <c r="C12" s="4"/>
      <c r="D12" s="4"/>
      <c r="E12" s="4">
        <v>-3.3569300000000002</v>
      </c>
      <c r="F12" s="4"/>
      <c r="G12" s="4"/>
      <c r="H12" s="4"/>
      <c r="I12" s="4">
        <v>-0.27465820299999999</v>
      </c>
      <c r="J12" s="4"/>
    </row>
    <row r="13" spans="1:10" x14ac:dyDescent="0.2">
      <c r="A13" s="4"/>
      <c r="B13" s="4"/>
      <c r="C13" s="4"/>
      <c r="D13" s="4"/>
      <c r="E13" s="4">
        <v>-2.2277999999999998</v>
      </c>
      <c r="F13" s="4"/>
      <c r="G13" s="4"/>
      <c r="H13" s="4"/>
      <c r="I13" s="4">
        <v>-0.39672851599999998</v>
      </c>
      <c r="J13" s="4"/>
    </row>
    <row r="14" spans="1:10" x14ac:dyDescent="0.2">
      <c r="A14" s="4"/>
      <c r="B14" s="4"/>
      <c r="C14" s="4"/>
      <c r="D14" s="4"/>
      <c r="E14" s="4">
        <v>-2.1057000000000001</v>
      </c>
      <c r="F14" s="4"/>
      <c r="G14" s="4"/>
      <c r="H14" s="4"/>
      <c r="I14" s="4"/>
      <c r="J14" s="4"/>
    </row>
    <row r="15" spans="1:10" x14ac:dyDescent="0.2">
      <c r="A15" s="4"/>
      <c r="B15" s="4"/>
      <c r="C15" s="4"/>
      <c r="D15" s="4"/>
      <c r="E15" s="4">
        <v>-1.6785000000000001</v>
      </c>
      <c r="F15" s="4"/>
      <c r="G15" s="4"/>
      <c r="H15" s="4"/>
      <c r="I15" s="4"/>
      <c r="J15" s="4"/>
    </row>
    <row r="16" spans="1:10" x14ac:dyDescent="0.2">
      <c r="A16" s="1"/>
      <c r="B16" s="1"/>
      <c r="C16" s="1"/>
      <c r="D16" s="1"/>
      <c r="E16" s="1"/>
      <c r="F16" s="1"/>
      <c r="G16" s="1"/>
      <c r="H16" s="1"/>
      <c r="I16" s="1"/>
      <c r="J16" s="1"/>
    </row>
    <row r="17" spans="1:11" x14ac:dyDescent="0.2">
      <c r="A17" s="7">
        <v>-2.7228500000000002</v>
      </c>
      <c r="B17" s="7">
        <v>-0.23651</v>
      </c>
      <c r="C17" s="7">
        <v>-2.32951</v>
      </c>
      <c r="D17" s="7">
        <v>-0.24796000000000001</v>
      </c>
      <c r="E17" s="7">
        <v>-2.2982200000000002</v>
      </c>
      <c r="F17" s="7">
        <v>-0.31281999999999999</v>
      </c>
      <c r="G17" s="7">
        <v>-2.0379</v>
      </c>
      <c r="H17" s="7">
        <v>-0.13733000000000001</v>
      </c>
      <c r="I17" s="7">
        <v>-0.3246</v>
      </c>
      <c r="J17" s="7">
        <v>-0.18692</v>
      </c>
      <c r="K17" s="7" t="s">
        <v>16</v>
      </c>
    </row>
    <row r="18" spans="1:11" x14ac:dyDescent="0.2">
      <c r="A18" s="7">
        <v>0.21215000000000001</v>
      </c>
      <c r="B18" s="7">
        <v>4.3450000000000003E-2</v>
      </c>
      <c r="C18" s="7">
        <v>0.23987</v>
      </c>
      <c r="D18" s="7">
        <v>6.3030000000000003E-2</v>
      </c>
      <c r="E18" s="7">
        <v>0.20574999999999999</v>
      </c>
      <c r="F18" s="7">
        <v>4.027E-2</v>
      </c>
      <c r="G18" s="7">
        <v>0.26097999999999999</v>
      </c>
      <c r="H18" s="7">
        <v>1.154E-2</v>
      </c>
      <c r="I18" s="7">
        <v>2.264E-2</v>
      </c>
      <c r="J18" s="7">
        <v>3.576E-2</v>
      </c>
      <c r="K18" s="7" t="s">
        <v>17</v>
      </c>
    </row>
    <row r="19" spans="1:11" x14ac:dyDescent="0.2">
      <c r="A19" s="7">
        <v>9</v>
      </c>
      <c r="B19" s="7">
        <v>8</v>
      </c>
      <c r="C19" s="7">
        <v>9</v>
      </c>
      <c r="D19" s="7">
        <v>8</v>
      </c>
      <c r="E19" s="7">
        <v>13</v>
      </c>
      <c r="F19" s="7">
        <v>8</v>
      </c>
      <c r="G19" s="7">
        <v>9</v>
      </c>
      <c r="H19" s="7">
        <v>8</v>
      </c>
      <c r="I19" s="7">
        <v>11</v>
      </c>
      <c r="J19" s="7">
        <v>8</v>
      </c>
      <c r="K19" s="7" t="s">
        <v>18</v>
      </c>
    </row>
  </sheetData>
  <phoneticPr fontId="3" type="noConversion"/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6963E6-C48A-4FB2-9DC2-D5FEE7C9028F}">
  <dimension ref="A1:M16"/>
  <sheetViews>
    <sheetView tabSelected="1" zoomScale="140" zoomScaleNormal="140" workbookViewId="0">
      <selection activeCell="O8" sqref="O8"/>
    </sheetView>
  </sheetViews>
  <sheetFormatPr baseColWidth="10" defaultColWidth="8.83203125" defaultRowHeight="15" x14ac:dyDescent="0.2"/>
  <cols>
    <col min="1" max="1" width="9.83203125" bestFit="1" customWidth="1"/>
    <col min="2" max="2" width="11.83203125" bestFit="1" customWidth="1"/>
    <col min="3" max="3" width="9.83203125" bestFit="1" customWidth="1"/>
    <col min="4" max="4" width="9.83203125" style="8" bestFit="1" customWidth="1"/>
    <col min="5" max="5" width="12.83203125" style="8" bestFit="1" customWidth="1"/>
    <col min="6" max="7" width="9.83203125" style="8" bestFit="1" customWidth="1"/>
    <col min="8" max="8" width="11.83203125" style="8" bestFit="1" customWidth="1"/>
    <col min="9" max="10" width="9.83203125" style="8" bestFit="1" customWidth="1"/>
    <col min="11" max="11" width="13.33203125" style="8" bestFit="1" customWidth="1"/>
    <col min="12" max="12" width="9.83203125" style="8" bestFit="1" customWidth="1"/>
  </cols>
  <sheetData>
    <row r="1" spans="1:13" s="12" customFormat="1" ht="17" x14ac:dyDescent="0.2">
      <c r="A1" s="11" t="s">
        <v>22</v>
      </c>
      <c r="B1" s="11" t="s">
        <v>23</v>
      </c>
      <c r="C1" s="11" t="s">
        <v>21</v>
      </c>
      <c r="D1" s="11" t="s">
        <v>24</v>
      </c>
      <c r="E1" s="11" t="s">
        <v>25</v>
      </c>
      <c r="F1" s="11" t="s">
        <v>26</v>
      </c>
      <c r="G1" s="11" t="s">
        <v>27</v>
      </c>
      <c r="H1" s="11" t="s">
        <v>28</v>
      </c>
      <c r="I1" s="11" t="s">
        <v>29</v>
      </c>
      <c r="J1" s="11" t="s">
        <v>30</v>
      </c>
      <c r="K1" s="11" t="s">
        <v>31</v>
      </c>
      <c r="L1" s="11" t="s">
        <v>32</v>
      </c>
    </row>
    <row r="2" spans="1:13" s="2" customFormat="1" x14ac:dyDescent="0.2">
      <c r="A2" s="3" t="s">
        <v>19</v>
      </c>
      <c r="B2" s="3" t="s">
        <v>19</v>
      </c>
      <c r="C2" s="3" t="s">
        <v>20</v>
      </c>
      <c r="D2" s="3" t="s">
        <v>19</v>
      </c>
      <c r="E2" s="3" t="s">
        <v>19</v>
      </c>
      <c r="F2" s="3" t="s">
        <v>20</v>
      </c>
      <c r="G2" s="3" t="s">
        <v>19</v>
      </c>
      <c r="H2" s="3" t="s">
        <v>19</v>
      </c>
      <c r="I2" s="3" t="s">
        <v>20</v>
      </c>
      <c r="J2" s="3" t="s">
        <v>19</v>
      </c>
      <c r="K2" s="3" t="s">
        <v>19</v>
      </c>
      <c r="L2" s="3" t="s">
        <v>20</v>
      </c>
    </row>
    <row r="3" spans="1:13" x14ac:dyDescent="0.2">
      <c r="A3" s="7">
        <v>-4.211425781</v>
      </c>
      <c r="B3" s="7">
        <v>-0.39672851599999998</v>
      </c>
      <c r="C3" s="7">
        <v>-0.18310546899999999</v>
      </c>
      <c r="D3" s="7">
        <v>-3.204345703</v>
      </c>
      <c r="E3" s="7">
        <v>-0.152587891</v>
      </c>
      <c r="F3" s="7">
        <v>-0.18310546899999999</v>
      </c>
      <c r="G3" s="7">
        <v>-0.54931640599999998</v>
      </c>
      <c r="H3" s="7">
        <v>-0.122070313</v>
      </c>
      <c r="I3" s="7">
        <v>-0.122070313</v>
      </c>
      <c r="J3" s="7">
        <v>-0.64086914100000003</v>
      </c>
      <c r="K3" s="7">
        <v>-0.122070313</v>
      </c>
      <c r="L3" s="7">
        <v>-0.122070313</v>
      </c>
    </row>
    <row r="4" spans="1:13" x14ac:dyDescent="0.2">
      <c r="A4" s="7">
        <v>-7.5378417969999996</v>
      </c>
      <c r="B4" s="7">
        <v>-0.122070313</v>
      </c>
      <c r="C4" s="7">
        <v>-0.18310546899999999</v>
      </c>
      <c r="D4" s="7">
        <v>-7.3547363280000004</v>
      </c>
      <c r="E4" s="7">
        <v>-0.122070313</v>
      </c>
      <c r="F4" s="7">
        <v>-0.30517578099999998</v>
      </c>
      <c r="G4" s="7">
        <v>-0.54931640599999998</v>
      </c>
      <c r="H4" s="7">
        <v>-0.122070313</v>
      </c>
      <c r="I4" s="7">
        <v>-0.122070313</v>
      </c>
      <c r="J4" s="7">
        <v>-0.94604492200000001</v>
      </c>
      <c r="K4" s="7">
        <v>-0.244140625</v>
      </c>
      <c r="L4" s="7">
        <v>-9.1552733999999997E-2</v>
      </c>
    </row>
    <row r="5" spans="1:13" x14ac:dyDescent="0.2">
      <c r="A5" s="7">
        <v>-8.8500976560000009</v>
      </c>
      <c r="B5" s="7">
        <v>-0.18310546899999999</v>
      </c>
      <c r="C5" s="7">
        <v>-0.18310546899999999</v>
      </c>
      <c r="D5" s="7">
        <v>-5.065917969</v>
      </c>
      <c r="E5" s="7">
        <v>-9.1552733999999997E-2</v>
      </c>
      <c r="F5" s="7">
        <v>-0.27465820299999999</v>
      </c>
      <c r="G5" s="7">
        <v>-0.39672851599999998</v>
      </c>
      <c r="H5" s="7">
        <v>-0.152587891</v>
      </c>
      <c r="I5" s="7">
        <v>-9.1552733999999997E-2</v>
      </c>
      <c r="J5" s="7">
        <v>-0.67138671900000002</v>
      </c>
      <c r="K5" s="7">
        <v>-0.21362304700000001</v>
      </c>
      <c r="L5" s="7">
        <v>-0.152587891</v>
      </c>
    </row>
    <row r="6" spans="1:13" x14ac:dyDescent="0.2">
      <c r="A6" s="7">
        <v>-8.422851563</v>
      </c>
      <c r="B6" s="7">
        <v>-0.122070313</v>
      </c>
      <c r="C6" s="7">
        <v>-0.152587891</v>
      </c>
      <c r="D6" s="7">
        <v>-4.0588378909999996</v>
      </c>
      <c r="E6" s="7">
        <v>-0.36621093799999999</v>
      </c>
      <c r="F6" s="7">
        <v>-0.27465820299999999</v>
      </c>
      <c r="G6" s="7">
        <v>-0.45776367200000001</v>
      </c>
      <c r="H6" s="7">
        <v>-0.27465820299999999</v>
      </c>
      <c r="I6" s="7">
        <v>-6.1035156E-2</v>
      </c>
      <c r="J6" s="7">
        <v>-0.82397460899999997</v>
      </c>
      <c r="K6" s="7">
        <v>-9.1552733999999997E-2</v>
      </c>
      <c r="L6" s="7">
        <v>-0.122070313</v>
      </c>
    </row>
    <row r="7" spans="1:13" x14ac:dyDescent="0.2">
      <c r="A7" s="7">
        <v>-7.5988769530000004</v>
      </c>
      <c r="B7" s="7">
        <v>-0.152587891</v>
      </c>
      <c r="C7" s="7">
        <v>-0.21362304700000001</v>
      </c>
      <c r="D7" s="7">
        <v>-7.3547363280000004</v>
      </c>
      <c r="E7" s="7">
        <v>-0.33569335900000002</v>
      </c>
      <c r="F7" s="7">
        <v>-0.18310546899999999</v>
      </c>
      <c r="G7" s="7">
        <v>-0.64086914100000003</v>
      </c>
      <c r="H7" s="7">
        <v>-0.82397460899999997</v>
      </c>
      <c r="I7" s="7">
        <v>-9.1552733999999997E-2</v>
      </c>
      <c r="J7" s="7">
        <v>-0.57983398399999997</v>
      </c>
      <c r="K7" s="7">
        <v>-9.1552733999999997E-2</v>
      </c>
      <c r="L7" s="7">
        <v>-0.152587891</v>
      </c>
    </row>
    <row r="8" spans="1:13" x14ac:dyDescent="0.2">
      <c r="A8" s="7">
        <v>-6.8359375</v>
      </c>
      <c r="B8" s="7">
        <v>-6.1035156E-2</v>
      </c>
      <c r="C8" s="7">
        <v>-0.152587891</v>
      </c>
      <c r="D8" s="7">
        <v>-8.2702636720000005</v>
      </c>
      <c r="E8" s="7">
        <v>-0.122070313</v>
      </c>
      <c r="F8" s="7">
        <v>-0.36621093799999999</v>
      </c>
      <c r="G8" s="7">
        <v>-0.88500976600000003</v>
      </c>
      <c r="H8" s="7">
        <v>-0.39672851599999998</v>
      </c>
      <c r="I8" s="7">
        <v>-9.1552733999999997E-2</v>
      </c>
      <c r="J8" s="7">
        <v>-0.91552734400000002</v>
      </c>
      <c r="K8" s="7">
        <v>-9.1552733999999997E-2</v>
      </c>
      <c r="L8" s="7">
        <v>-9.1552733999999997E-2</v>
      </c>
    </row>
    <row r="9" spans="1:13" x14ac:dyDescent="0.2">
      <c r="A9" s="7">
        <v>-5.615234375</v>
      </c>
      <c r="B9" s="7">
        <v>-0.122070313</v>
      </c>
      <c r="C9" s="7">
        <v>-0.152587891</v>
      </c>
      <c r="D9" s="7">
        <v>-4.8522949219999996</v>
      </c>
      <c r="E9" s="7">
        <v>-0.27465820299999999</v>
      </c>
      <c r="F9" s="7">
        <v>-0.54931640599999998</v>
      </c>
      <c r="G9" s="7">
        <v>-0.67138671900000002</v>
      </c>
      <c r="H9" s="7">
        <v>-0.244140625</v>
      </c>
      <c r="I9" s="7">
        <v>-0.122070313</v>
      </c>
      <c r="J9" s="7">
        <v>-0.88500976600000003</v>
      </c>
      <c r="K9" s="7">
        <v>-9.1552733999999997E-2</v>
      </c>
      <c r="L9" s="7">
        <v>-9.1552733999999997E-2</v>
      </c>
    </row>
    <row r="10" spans="1:13" x14ac:dyDescent="0.2">
      <c r="A10" s="7">
        <v>-6.1340332030000004</v>
      </c>
      <c r="B10" s="7">
        <v>-0.122070313</v>
      </c>
      <c r="C10" s="7">
        <v>-0.33569335900000002</v>
      </c>
      <c r="D10" s="7">
        <v>-6.1340332030000004</v>
      </c>
      <c r="E10" s="7">
        <v>-0.21362304700000001</v>
      </c>
      <c r="F10" s="7">
        <v>-0.42724609400000002</v>
      </c>
      <c r="G10" s="7">
        <v>-0.732421875</v>
      </c>
      <c r="H10" s="7">
        <v>-0.122070313</v>
      </c>
      <c r="I10" s="7">
        <v>-6.1035156E-2</v>
      </c>
      <c r="J10" s="7">
        <v>-1.190185547</v>
      </c>
      <c r="K10" s="7">
        <v>-0.152587891</v>
      </c>
      <c r="L10" s="7">
        <v>-0.122070313</v>
      </c>
    </row>
    <row r="11" spans="1:13" x14ac:dyDescent="0.2">
      <c r="A11" s="7"/>
      <c r="B11" s="7"/>
      <c r="C11" s="7"/>
      <c r="D11" s="7"/>
      <c r="E11" s="7"/>
      <c r="F11" s="7">
        <v>-0.57983398399999997</v>
      </c>
      <c r="G11" s="7">
        <v>-0.45776367200000001</v>
      </c>
      <c r="H11" s="7"/>
      <c r="I11" s="7"/>
      <c r="J11" s="7"/>
      <c r="K11" s="7"/>
      <c r="L11" s="7"/>
    </row>
    <row r="12" spans="1:13" x14ac:dyDescent="0.2">
      <c r="A12" s="7"/>
      <c r="B12" s="7"/>
      <c r="C12" s="7"/>
      <c r="D12" s="7"/>
      <c r="E12" s="7"/>
      <c r="F12" s="7"/>
      <c r="G12" s="7">
        <v>-0.82397460899999997</v>
      </c>
      <c r="H12" s="7"/>
      <c r="I12" s="7"/>
      <c r="J12" s="7"/>
      <c r="K12" s="7"/>
      <c r="L12" s="7"/>
    </row>
    <row r="14" spans="1:13" x14ac:dyDescent="0.2">
      <c r="A14" s="7">
        <v>-6.9007899999999998</v>
      </c>
      <c r="B14" s="7">
        <v>-0.16022</v>
      </c>
      <c r="C14" s="7">
        <v>-0.19455</v>
      </c>
      <c r="D14" s="7">
        <v>-5.7869000000000002</v>
      </c>
      <c r="E14" s="7">
        <v>-0.20981</v>
      </c>
      <c r="F14" s="7">
        <v>-0.34926000000000001</v>
      </c>
      <c r="G14" s="7">
        <v>-0.61646000000000001</v>
      </c>
      <c r="H14" s="7">
        <v>-0.28228999999999999</v>
      </c>
      <c r="I14" s="7">
        <v>-9.5369999999999996E-2</v>
      </c>
      <c r="J14" s="7">
        <v>-0.83160000000000001</v>
      </c>
      <c r="K14" s="7">
        <v>-0.13733000000000001</v>
      </c>
      <c r="L14" s="7">
        <v>-0.11826</v>
      </c>
      <c r="M14" s="7" t="s">
        <v>16</v>
      </c>
    </row>
    <row r="15" spans="1:13" x14ac:dyDescent="0.2">
      <c r="A15" s="7">
        <v>0.54259999999999997</v>
      </c>
      <c r="B15" s="7">
        <v>3.5900000000000001E-2</v>
      </c>
      <c r="C15" s="7">
        <v>2.1530000000000001E-2</v>
      </c>
      <c r="D15" s="7">
        <v>0.63038000000000005</v>
      </c>
      <c r="E15" s="7">
        <v>3.7130000000000003E-2</v>
      </c>
      <c r="F15" s="7">
        <v>4.8280000000000003E-2</v>
      </c>
      <c r="G15" s="7">
        <v>5.1630000000000002E-2</v>
      </c>
      <c r="H15" s="7">
        <v>8.4709999999999994E-2</v>
      </c>
      <c r="I15" s="7">
        <v>8.9999999999999993E-3</v>
      </c>
      <c r="J15" s="7">
        <v>7.034E-2</v>
      </c>
      <c r="K15" s="7">
        <v>2.1579999999999998E-2</v>
      </c>
      <c r="L15" s="7">
        <v>8.9999999999999993E-3</v>
      </c>
      <c r="M15" s="7" t="s">
        <v>17</v>
      </c>
    </row>
    <row r="16" spans="1:13" x14ac:dyDescent="0.2">
      <c r="A16" s="7">
        <v>8</v>
      </c>
      <c r="B16" s="7">
        <v>8</v>
      </c>
      <c r="C16" s="7">
        <v>8</v>
      </c>
      <c r="D16" s="7">
        <v>8</v>
      </c>
      <c r="E16" s="7">
        <v>8</v>
      </c>
      <c r="F16" s="7">
        <v>9</v>
      </c>
      <c r="G16" s="7">
        <v>10</v>
      </c>
      <c r="H16" s="7">
        <v>8</v>
      </c>
      <c r="I16" s="7">
        <v>8</v>
      </c>
      <c r="J16" s="7">
        <v>8</v>
      </c>
      <c r="K16" s="7">
        <v>8</v>
      </c>
      <c r="L16" s="7">
        <v>8</v>
      </c>
      <c r="M16" s="7" t="s">
        <v>18</v>
      </c>
    </row>
  </sheetData>
  <phoneticPr fontId="3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. 3b</vt:lpstr>
      <vt:lpstr>fig. 3c</vt:lpstr>
      <vt:lpstr>fig. 3f</vt:lpstr>
      <vt:lpstr>fig. 3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est</dc:creator>
  <cp:lastModifiedBy>CYH</cp:lastModifiedBy>
  <dcterms:created xsi:type="dcterms:W3CDTF">2015-06-05T18:19:34Z</dcterms:created>
  <dcterms:modified xsi:type="dcterms:W3CDTF">2022-06-25T06:31:35Z</dcterms:modified>
</cp:coreProperties>
</file>